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LightEditing\Production\8401\3180020L\0001\"/>
    </mc:Choice>
  </mc:AlternateContent>
  <xr:revisionPtr revIDLastSave="0" documentId="13_ncr:1_{4CA271EC-7B0C-471E-B08A-C4FE0676F685}" xr6:coauthVersionLast="47" xr6:coauthVersionMax="47" xr10:uidLastSave="{00000000-0000-0000-0000-000000000000}"/>
  <bookViews>
    <workbookView xWindow="-120" yWindow="-120" windowWidth="29040" windowHeight="15840" xr2:uid="{D729750F-F04F-CD4D-9145-5D62911E70A3}"/>
  </bookViews>
  <sheets>
    <sheet name="Supplemental Tabl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3" l="1"/>
  <c r="G8" i="3"/>
  <c r="E8" i="3"/>
  <c r="I7" i="3"/>
  <c r="G7" i="3"/>
  <c r="E7" i="3"/>
  <c r="I6" i="3"/>
  <c r="G6" i="3"/>
  <c r="E6" i="3"/>
  <c r="I5" i="3"/>
  <c r="G5" i="3"/>
  <c r="E5" i="3"/>
  <c r="I4" i="3"/>
  <c r="G4" i="3"/>
  <c r="E4" i="3"/>
  <c r="I3" i="3"/>
  <c r="G3" i="3"/>
  <c r="E3" i="3"/>
  <c r="I2" i="3"/>
  <c r="G2" i="3"/>
  <c r="E2" i="3"/>
</calcChain>
</file>

<file path=xl/sharedStrings.xml><?xml version="1.0" encoding="utf-8"?>
<sst xmlns="http://schemas.openxmlformats.org/spreadsheetml/2006/main" count="26" uniqueCount="21">
  <si>
    <t>Target</t>
  </si>
  <si>
    <t>opt1</t>
  </si>
  <si>
    <t>SUNi</t>
  </si>
  <si>
    <t>Raw reads</t>
  </si>
  <si>
    <t>Reads pass vsearch</t>
  </si>
  <si>
    <t>% pass vsearch</t>
  </si>
  <si>
    <t>Reads pass cutadapt</t>
  </si>
  <si>
    <t>% pass cutadapt</t>
  </si>
  <si>
    <t># vars programmed</t>
  </si>
  <si>
    <t>per var coverage</t>
  </si>
  <si>
    <t>%programmed</t>
  </si>
  <si>
    <t>%WT</t>
  </si>
  <si>
    <t>%not attributed</t>
  </si>
  <si>
    <t>AmiE_1</t>
  </si>
  <si>
    <t>AmiE_2</t>
  </si>
  <si>
    <t>Design</t>
  </si>
  <si>
    <t>Original nicking</t>
  </si>
  <si>
    <t>MOR_T2</t>
  </si>
  <si>
    <t>MOR_T6</t>
  </si>
  <si>
    <t>cassette</t>
  </si>
  <si>
    <t>b2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F808B-6BD8-7C4D-8EAF-F92F6C6CAEDF}">
  <dimension ref="A1:M8"/>
  <sheetViews>
    <sheetView tabSelected="1" workbookViewId="0">
      <selection activeCell="A8" sqref="A8"/>
    </sheetView>
  </sheetViews>
  <sheetFormatPr defaultColWidth="11" defaultRowHeight="15.75" x14ac:dyDescent="0.25"/>
  <cols>
    <col min="1" max="1" width="17.5" customWidth="1"/>
    <col min="2" max="2" width="14.625" customWidth="1"/>
  </cols>
  <sheetData>
    <row r="1" spans="1:13" x14ac:dyDescent="0.25">
      <c r="A1" s="1" t="s">
        <v>0</v>
      </c>
      <c r="B1" s="1" t="s">
        <v>15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/>
      <c r="K1" s="1" t="s">
        <v>10</v>
      </c>
      <c r="L1" s="1" t="s">
        <v>11</v>
      </c>
      <c r="M1" s="1" t="s">
        <v>12</v>
      </c>
    </row>
    <row r="2" spans="1:13" x14ac:dyDescent="0.25">
      <c r="A2" t="s">
        <v>13</v>
      </c>
      <c r="B2" t="s">
        <v>16</v>
      </c>
      <c r="C2" s="2">
        <v>4735083</v>
      </c>
      <c r="D2" s="2">
        <v>4430748</v>
      </c>
      <c r="E2">
        <f>D2/C2</f>
        <v>0.9357276313847086</v>
      </c>
      <c r="F2" s="2">
        <v>4335422</v>
      </c>
      <c r="G2">
        <f>F2/D2</f>
        <v>0.9784853482978495</v>
      </c>
      <c r="H2">
        <v>4472</v>
      </c>
      <c r="I2">
        <f>F2/H2</f>
        <v>969.45930232558135</v>
      </c>
      <c r="K2">
        <v>65.3</v>
      </c>
      <c r="L2">
        <v>23.8</v>
      </c>
      <c r="M2">
        <v>10.9</v>
      </c>
    </row>
    <row r="3" spans="1:13" x14ac:dyDescent="0.25">
      <c r="A3" t="s">
        <v>14</v>
      </c>
      <c r="B3" t="s">
        <v>16</v>
      </c>
      <c r="C3" s="2">
        <v>5969877</v>
      </c>
      <c r="D3" s="2">
        <v>5501922</v>
      </c>
      <c r="E3">
        <f t="shared" ref="E3:E8" si="0">D3/C3</f>
        <v>0.92161396290074316</v>
      </c>
      <c r="F3" s="2">
        <v>5372356</v>
      </c>
      <c r="G3">
        <f t="shared" ref="G3:G8" si="1">F3/D3</f>
        <v>0.9764507748383201</v>
      </c>
      <c r="H3">
        <v>4472</v>
      </c>
      <c r="I3">
        <f t="shared" ref="I3:I8" si="2">F3/H3</f>
        <v>1201.3318425760285</v>
      </c>
      <c r="K3">
        <v>64.2</v>
      </c>
      <c r="L3">
        <v>23.3</v>
      </c>
      <c r="M3">
        <v>12.5</v>
      </c>
    </row>
    <row r="4" spans="1:13" x14ac:dyDescent="0.25">
      <c r="A4" t="s">
        <v>17</v>
      </c>
      <c r="B4" t="s">
        <v>1</v>
      </c>
      <c r="C4" s="2">
        <v>718316</v>
      </c>
      <c r="D4" s="2">
        <v>654157</v>
      </c>
      <c r="E4">
        <f t="shared" si="0"/>
        <v>0.91068137142984429</v>
      </c>
      <c r="F4" s="2">
        <v>654156</v>
      </c>
      <c r="G4">
        <f t="shared" si="1"/>
        <v>0.99999847131499009</v>
      </c>
      <c r="H4">
        <v>1266</v>
      </c>
      <c r="I4">
        <f t="shared" si="2"/>
        <v>516.71090047393363</v>
      </c>
      <c r="K4">
        <v>63.8</v>
      </c>
      <c r="L4">
        <v>26.9</v>
      </c>
      <c r="M4">
        <v>9.3000000000000007</v>
      </c>
    </row>
    <row r="5" spans="1:13" x14ac:dyDescent="0.25">
      <c r="A5" t="s">
        <v>18</v>
      </c>
      <c r="B5" t="s">
        <v>1</v>
      </c>
      <c r="C5" s="2">
        <v>998994</v>
      </c>
      <c r="D5" s="2">
        <v>929438</v>
      </c>
      <c r="E5">
        <f t="shared" si="0"/>
        <v>0.93037395619993712</v>
      </c>
      <c r="F5" s="2">
        <v>929438</v>
      </c>
      <c r="G5">
        <f t="shared" si="1"/>
        <v>1</v>
      </c>
      <c r="H5">
        <v>1262</v>
      </c>
      <c r="I5">
        <f t="shared" si="2"/>
        <v>736.48019017432648</v>
      </c>
      <c r="K5">
        <v>58.8</v>
      </c>
      <c r="L5">
        <v>33.200000000000003</v>
      </c>
      <c r="M5">
        <v>8.1</v>
      </c>
    </row>
    <row r="6" spans="1:13" x14ac:dyDescent="0.25">
      <c r="A6" t="s">
        <v>17</v>
      </c>
      <c r="B6" t="s">
        <v>2</v>
      </c>
      <c r="C6" s="2">
        <v>2059191</v>
      </c>
      <c r="D6" s="2">
        <v>1855636</v>
      </c>
      <c r="E6">
        <f t="shared" si="0"/>
        <v>0.90114807222836546</v>
      </c>
      <c r="F6" s="2">
        <v>1855633</v>
      </c>
      <c r="G6">
        <f t="shared" si="1"/>
        <v>0.99999838330362201</v>
      </c>
      <c r="H6">
        <v>1270</v>
      </c>
      <c r="I6">
        <f t="shared" si="2"/>
        <v>1461.128346456693</v>
      </c>
      <c r="K6">
        <v>77.5</v>
      </c>
      <c r="L6">
        <v>13.9</v>
      </c>
      <c r="M6">
        <v>8.6</v>
      </c>
    </row>
    <row r="7" spans="1:13" x14ac:dyDescent="0.25">
      <c r="A7" t="s">
        <v>18</v>
      </c>
      <c r="B7" t="s">
        <v>2</v>
      </c>
      <c r="C7" s="2">
        <v>4058581</v>
      </c>
      <c r="D7" s="2">
        <v>3918277</v>
      </c>
      <c r="E7">
        <f t="shared" si="0"/>
        <v>0.96543028216019344</v>
      </c>
      <c r="F7" s="2">
        <v>3918275</v>
      </c>
      <c r="G7">
        <f t="shared" si="1"/>
        <v>0.99999948957156426</v>
      </c>
      <c r="H7">
        <v>1271</v>
      </c>
      <c r="I7">
        <f t="shared" si="2"/>
        <v>3082.8284815106217</v>
      </c>
      <c r="K7">
        <v>68.900000000000006</v>
      </c>
      <c r="L7">
        <v>23.7</v>
      </c>
      <c r="M7">
        <v>7.4</v>
      </c>
    </row>
    <row r="8" spans="1:13" x14ac:dyDescent="0.25">
      <c r="A8" t="s">
        <v>20</v>
      </c>
      <c r="B8" t="s">
        <v>19</v>
      </c>
      <c r="C8" s="2">
        <v>577695</v>
      </c>
      <c r="D8" s="2">
        <v>545578</v>
      </c>
      <c r="E8">
        <f t="shared" si="0"/>
        <v>0.94440491955097416</v>
      </c>
      <c r="F8" s="2">
        <v>527536</v>
      </c>
      <c r="G8">
        <f t="shared" si="1"/>
        <v>0.96693048473362198</v>
      </c>
      <c r="H8">
        <v>4005</v>
      </c>
      <c r="I8">
        <f t="shared" si="2"/>
        <v>131.71935081148564</v>
      </c>
      <c r="K8">
        <v>55.5</v>
      </c>
      <c r="L8">
        <v>5.8</v>
      </c>
      <c r="M8">
        <v>38.7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teek Gandi</cp:lastModifiedBy>
  <dcterms:created xsi:type="dcterms:W3CDTF">2023-02-10T14:21:57Z</dcterms:created>
  <dcterms:modified xsi:type="dcterms:W3CDTF">2023-06-30T12:43:27Z</dcterms:modified>
</cp:coreProperties>
</file>